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tcron\Downloads\"/>
    </mc:Choice>
  </mc:AlternateContent>
  <xr:revisionPtr revIDLastSave="0" documentId="8_{6FE461BF-A00B-4E20-A6DD-CF1501669017}" xr6:coauthVersionLast="47" xr6:coauthVersionMax="47" xr10:uidLastSave="{00000000-0000-0000-0000-000000000000}"/>
  <bookViews>
    <workbookView xWindow="-90" yWindow="-90" windowWidth="19380" windowHeight="10980" xr2:uid="{9BE29DB7-87E9-447E-BF74-83C3737CA487}"/>
  </bookViews>
  <sheets>
    <sheet name="Sheet1" sheetId="1" r:id="rId1"/>
  </sheets>
  <definedNames>
    <definedName name="_xlnm._FilterDatabase" localSheetId="0" hidden="1">Sheet1!$A$1:$AC$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1" l="1"/>
  <c r="D31" i="1"/>
  <c r="E31" i="1"/>
  <c r="F31" i="1"/>
  <c r="G31" i="1"/>
  <c r="H31" i="1"/>
  <c r="I31" i="1"/>
  <c r="J31" i="1"/>
  <c r="K31" i="1"/>
  <c r="L31" i="1"/>
  <c r="M31" i="1"/>
  <c r="N31" i="1"/>
  <c r="O31" i="1"/>
  <c r="P31" i="1"/>
  <c r="Q31" i="1"/>
  <c r="R31" i="1"/>
  <c r="S31" i="1"/>
  <c r="T31" i="1"/>
  <c r="U31" i="1"/>
  <c r="V31" i="1"/>
  <c r="W31" i="1"/>
  <c r="X31" i="1"/>
  <c r="Y31" i="1"/>
  <c r="Z31" i="1"/>
  <c r="AA31" i="1"/>
  <c r="AB31" i="1"/>
  <c r="AC31" i="1"/>
  <c r="C15" i="1"/>
  <c r="D15" i="1"/>
  <c r="E15" i="1"/>
  <c r="F15" i="1"/>
  <c r="G15" i="1"/>
  <c r="H15" i="1"/>
  <c r="I15" i="1"/>
  <c r="J15" i="1"/>
  <c r="K15" i="1"/>
  <c r="L15" i="1"/>
  <c r="M15" i="1"/>
  <c r="N15" i="1"/>
  <c r="O15" i="1"/>
  <c r="P15" i="1"/>
  <c r="Q15" i="1"/>
  <c r="R15" i="1"/>
  <c r="S15" i="1"/>
  <c r="T15" i="1"/>
  <c r="U15" i="1"/>
  <c r="V15" i="1"/>
  <c r="W15" i="1"/>
  <c r="X15" i="1"/>
  <c r="Y15" i="1"/>
  <c r="Z15" i="1"/>
  <c r="AA15" i="1"/>
  <c r="AB15" i="1"/>
  <c r="AC15" i="1"/>
</calcChain>
</file>

<file path=xl/sharedStrings.xml><?xml version="1.0" encoding="utf-8"?>
<sst xmlns="http://schemas.openxmlformats.org/spreadsheetml/2006/main" count="75" uniqueCount="45">
  <si>
    <t>Participant Number</t>
  </si>
  <si>
    <t>BT1</t>
  </si>
  <si>
    <t>BT2</t>
  </si>
  <si>
    <t>BT3</t>
  </si>
  <si>
    <t>UT1</t>
  </si>
  <si>
    <t>UT2</t>
  </si>
  <si>
    <t>UT3</t>
  </si>
  <si>
    <t>ST1</t>
  </si>
  <si>
    <t>ST2</t>
  </si>
  <si>
    <t>ST3</t>
  </si>
  <si>
    <t>BUT1</t>
  </si>
  <si>
    <t>BUT2</t>
  </si>
  <si>
    <t>BUT3</t>
  </si>
  <si>
    <t>UUT1</t>
  </si>
  <si>
    <t>UUT2</t>
  </si>
  <si>
    <t>UUT3</t>
  </si>
  <si>
    <t>SUT1</t>
  </si>
  <si>
    <t>SUT2</t>
  </si>
  <si>
    <t>SUT3</t>
  </si>
  <si>
    <t>Severity Group</t>
  </si>
  <si>
    <t>MMSEB1</t>
  </si>
  <si>
    <t>MMSEB2</t>
  </si>
  <si>
    <t>MMSE3</t>
  </si>
  <si>
    <t>MMSEU1</t>
  </si>
  <si>
    <t>MMSEU2</t>
  </si>
  <si>
    <t>MMSEU3</t>
  </si>
  <si>
    <t>MMSES1</t>
  </si>
  <si>
    <t>MMSES2</t>
  </si>
  <si>
    <t>MMSES3</t>
  </si>
  <si>
    <t>AVERAGE</t>
  </si>
  <si>
    <t>B</t>
  </si>
  <si>
    <t>U</t>
  </si>
  <si>
    <t>S</t>
  </si>
  <si>
    <t>T</t>
  </si>
  <si>
    <t>UT</t>
  </si>
  <si>
    <t>Severity Group 1</t>
  </si>
  <si>
    <t>Severity Group 2</t>
  </si>
  <si>
    <t>Bilateral</t>
  </si>
  <si>
    <t>Unilateral</t>
  </si>
  <si>
    <t>Sham</t>
  </si>
  <si>
    <t>Trained</t>
  </si>
  <si>
    <t>Untrained</t>
  </si>
  <si>
    <t>Round Number</t>
  </si>
  <si>
    <t>Normal Response Times</t>
  </si>
  <si>
    <t>Slower than Normal Response Ti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4896FC-7175-483C-AC67-A73F416DDCB3}">
  <dimension ref="A1:AC42"/>
  <sheetViews>
    <sheetView tabSelected="1" workbookViewId="0">
      <selection activeCell="B1" sqref="B1"/>
    </sheetView>
  </sheetViews>
  <sheetFormatPr defaultRowHeight="14.75" x14ac:dyDescent="0.75"/>
  <cols>
    <col min="1" max="2" width="19.1328125" customWidth="1"/>
  </cols>
  <sheetData>
    <row r="1" spans="1:29" s="2" customFormat="1" x14ac:dyDescent="0.75">
      <c r="A1" s="2" t="s">
        <v>0</v>
      </c>
      <c r="B1" s="2" t="s">
        <v>19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</row>
    <row r="2" spans="1:29" x14ac:dyDescent="0.75">
      <c r="A2">
        <v>1</v>
      </c>
      <c r="B2">
        <v>1</v>
      </c>
      <c r="C2">
        <v>490.7</v>
      </c>
      <c r="D2">
        <v>527.89</v>
      </c>
      <c r="E2">
        <v>537.66</v>
      </c>
      <c r="F2">
        <v>522.75</v>
      </c>
      <c r="G2">
        <v>468.23</v>
      </c>
      <c r="H2">
        <v>553.08000000000004</v>
      </c>
      <c r="I2">
        <v>415.9</v>
      </c>
      <c r="J2">
        <v>534.17999999999995</v>
      </c>
      <c r="K2">
        <v>548.44000000000005</v>
      </c>
      <c r="L2">
        <v>479.73</v>
      </c>
      <c r="M2">
        <v>493.74</v>
      </c>
      <c r="N2">
        <v>511.52</v>
      </c>
      <c r="O2">
        <v>549.96</v>
      </c>
      <c r="P2">
        <v>648.9</v>
      </c>
      <c r="Q2">
        <v>551.85</v>
      </c>
      <c r="R2">
        <v>553.13</v>
      </c>
      <c r="S2">
        <v>488.45</v>
      </c>
      <c r="T2">
        <v>833.54</v>
      </c>
      <c r="U2">
        <v>25</v>
      </c>
      <c r="V2">
        <v>25</v>
      </c>
      <c r="W2">
        <v>25</v>
      </c>
      <c r="X2">
        <v>20</v>
      </c>
      <c r="Y2">
        <v>24</v>
      </c>
      <c r="Z2">
        <v>24</v>
      </c>
      <c r="AA2">
        <v>26</v>
      </c>
      <c r="AB2">
        <v>25</v>
      </c>
      <c r="AC2">
        <v>25</v>
      </c>
    </row>
    <row r="3" spans="1:29" x14ac:dyDescent="0.75">
      <c r="A3">
        <v>2</v>
      </c>
      <c r="B3">
        <v>1</v>
      </c>
      <c r="C3">
        <v>701.93</v>
      </c>
      <c r="D3">
        <v>472.04</v>
      </c>
      <c r="E3">
        <v>594.65</v>
      </c>
      <c r="F3">
        <v>619.15</v>
      </c>
      <c r="G3">
        <v>452.88</v>
      </c>
      <c r="H3">
        <v>526.15</v>
      </c>
      <c r="I3">
        <v>559.65</v>
      </c>
      <c r="J3">
        <v>507.48</v>
      </c>
      <c r="K3">
        <v>468.99</v>
      </c>
      <c r="L3">
        <v>667.82</v>
      </c>
      <c r="M3">
        <v>606.19000000000005</v>
      </c>
      <c r="N3">
        <v>524.88</v>
      </c>
      <c r="O3">
        <v>666.53</v>
      </c>
      <c r="P3">
        <v>517.70000000000005</v>
      </c>
      <c r="Q3">
        <v>650.1</v>
      </c>
      <c r="R3">
        <v>558.17999999999995</v>
      </c>
      <c r="S3">
        <v>599.41</v>
      </c>
      <c r="T3">
        <v>633.32000000000005</v>
      </c>
      <c r="U3">
        <v>25</v>
      </c>
      <c r="V3">
        <v>26</v>
      </c>
      <c r="W3">
        <v>27</v>
      </c>
      <c r="X3">
        <v>28</v>
      </c>
      <c r="Y3">
        <v>27</v>
      </c>
      <c r="Z3">
        <v>30</v>
      </c>
      <c r="AA3">
        <v>27</v>
      </c>
      <c r="AB3">
        <v>27</v>
      </c>
      <c r="AC3">
        <v>27</v>
      </c>
    </row>
    <row r="4" spans="1:29" x14ac:dyDescent="0.75">
      <c r="A4">
        <v>3</v>
      </c>
      <c r="B4">
        <v>1</v>
      </c>
      <c r="C4">
        <v>555.86</v>
      </c>
      <c r="D4">
        <v>587.99</v>
      </c>
      <c r="E4">
        <v>528.02</v>
      </c>
      <c r="F4">
        <v>782.2</v>
      </c>
      <c r="G4">
        <v>543.23</v>
      </c>
      <c r="H4">
        <v>593.88</v>
      </c>
      <c r="I4">
        <v>644.36</v>
      </c>
      <c r="J4">
        <v>568.14</v>
      </c>
      <c r="K4">
        <v>727.74</v>
      </c>
      <c r="L4">
        <v>563.45000000000005</v>
      </c>
      <c r="M4">
        <v>499.53</v>
      </c>
      <c r="N4">
        <v>506.66</v>
      </c>
      <c r="O4">
        <v>700.24</v>
      </c>
      <c r="P4">
        <v>700.24</v>
      </c>
      <c r="Q4">
        <v>614.09</v>
      </c>
      <c r="R4">
        <v>633.58000000000004</v>
      </c>
      <c r="S4">
        <v>600.08000000000004</v>
      </c>
      <c r="T4">
        <v>747.52</v>
      </c>
      <c r="U4">
        <v>25</v>
      </c>
      <c r="V4">
        <v>26</v>
      </c>
      <c r="W4">
        <v>22</v>
      </c>
      <c r="X4">
        <v>26</v>
      </c>
      <c r="Y4">
        <v>25</v>
      </c>
      <c r="Z4">
        <v>26</v>
      </c>
      <c r="AA4">
        <v>23</v>
      </c>
      <c r="AB4">
        <v>26</v>
      </c>
      <c r="AC4">
        <v>25</v>
      </c>
    </row>
    <row r="5" spans="1:29" x14ac:dyDescent="0.75">
      <c r="A5">
        <v>4</v>
      </c>
      <c r="B5">
        <v>1</v>
      </c>
      <c r="C5">
        <v>592.94000000000005</v>
      </c>
      <c r="D5">
        <v>533.20000000000005</v>
      </c>
      <c r="E5">
        <v>513.64</v>
      </c>
      <c r="F5">
        <v>579.84</v>
      </c>
      <c r="G5">
        <v>693.26</v>
      </c>
      <c r="H5">
        <v>778.11</v>
      </c>
      <c r="I5">
        <v>653.6</v>
      </c>
      <c r="J5">
        <v>534.54999999999995</v>
      </c>
      <c r="K5">
        <v>541.74</v>
      </c>
      <c r="L5">
        <v>644.6</v>
      </c>
      <c r="M5">
        <v>627.84</v>
      </c>
      <c r="N5">
        <v>560.83000000000004</v>
      </c>
      <c r="O5">
        <v>715.4</v>
      </c>
      <c r="P5">
        <v>694.04</v>
      </c>
      <c r="Q5">
        <v>590.65</v>
      </c>
      <c r="R5">
        <v>777.34</v>
      </c>
      <c r="S5">
        <v>578.16999999999996</v>
      </c>
      <c r="T5">
        <v>528.66</v>
      </c>
      <c r="U5">
        <v>16</v>
      </c>
      <c r="V5">
        <v>18</v>
      </c>
      <c r="W5">
        <v>23</v>
      </c>
      <c r="X5">
        <v>14</v>
      </c>
      <c r="Y5">
        <v>23</v>
      </c>
      <c r="Z5">
        <v>14</v>
      </c>
      <c r="AA5">
        <v>24</v>
      </c>
      <c r="AB5">
        <v>20</v>
      </c>
      <c r="AC5">
        <v>20</v>
      </c>
    </row>
    <row r="6" spans="1:29" x14ac:dyDescent="0.75">
      <c r="A6">
        <v>5</v>
      </c>
      <c r="B6">
        <v>1</v>
      </c>
      <c r="C6">
        <v>979.1</v>
      </c>
      <c r="D6">
        <v>719.53</v>
      </c>
      <c r="E6">
        <v>692.2</v>
      </c>
      <c r="F6">
        <v>814.13</v>
      </c>
      <c r="G6">
        <v>757.57</v>
      </c>
      <c r="H6">
        <v>606.53</v>
      </c>
      <c r="I6">
        <v>736.18</v>
      </c>
      <c r="J6">
        <v>812.36</v>
      </c>
      <c r="K6">
        <v>722.27</v>
      </c>
      <c r="L6">
        <v>661.61</v>
      </c>
      <c r="M6">
        <v>746.45</v>
      </c>
      <c r="N6">
        <v>710.92</v>
      </c>
      <c r="O6">
        <v>489.02</v>
      </c>
      <c r="P6">
        <v>483.52</v>
      </c>
      <c r="Q6">
        <v>620.80999999999995</v>
      </c>
      <c r="R6">
        <v>895.11</v>
      </c>
      <c r="S6">
        <v>997.84</v>
      </c>
      <c r="T6">
        <v>838.51</v>
      </c>
      <c r="U6">
        <v>24</v>
      </c>
      <c r="V6">
        <v>23</v>
      </c>
      <c r="W6">
        <v>24</v>
      </c>
      <c r="X6">
        <v>24</v>
      </c>
      <c r="Y6">
        <v>23</v>
      </c>
      <c r="Z6">
        <v>23</v>
      </c>
      <c r="AA6">
        <v>23</v>
      </c>
      <c r="AB6">
        <v>20</v>
      </c>
      <c r="AC6">
        <v>24</v>
      </c>
    </row>
    <row r="7" spans="1:29" x14ac:dyDescent="0.75">
      <c r="A7">
        <v>6</v>
      </c>
      <c r="B7">
        <v>1</v>
      </c>
      <c r="C7">
        <v>873.01</v>
      </c>
      <c r="D7">
        <v>662.19</v>
      </c>
      <c r="E7">
        <v>623.62</v>
      </c>
      <c r="F7">
        <v>695.57</v>
      </c>
      <c r="G7">
        <v>602.65</v>
      </c>
      <c r="H7">
        <v>681.61</v>
      </c>
      <c r="I7">
        <v>1030.3699999999999</v>
      </c>
      <c r="J7">
        <v>619.57000000000005</v>
      </c>
      <c r="K7">
        <v>916.37</v>
      </c>
      <c r="L7">
        <v>847.7</v>
      </c>
      <c r="M7">
        <v>613.29999999999995</v>
      </c>
      <c r="N7">
        <v>742.86</v>
      </c>
      <c r="O7">
        <v>756.48</v>
      </c>
      <c r="P7">
        <v>626.38</v>
      </c>
      <c r="Q7">
        <v>792.03</v>
      </c>
      <c r="R7">
        <v>728.04</v>
      </c>
      <c r="S7">
        <v>706.69</v>
      </c>
      <c r="T7">
        <v>852.57</v>
      </c>
      <c r="U7">
        <v>23</v>
      </c>
      <c r="V7">
        <v>21</v>
      </c>
      <c r="W7">
        <v>16</v>
      </c>
      <c r="X7">
        <v>19</v>
      </c>
      <c r="Y7">
        <v>17</v>
      </c>
      <c r="Z7">
        <v>21</v>
      </c>
      <c r="AA7">
        <v>21</v>
      </c>
      <c r="AB7">
        <v>23</v>
      </c>
      <c r="AC7">
        <v>24</v>
      </c>
    </row>
    <row r="8" spans="1:29" x14ac:dyDescent="0.75">
      <c r="A8">
        <v>7</v>
      </c>
      <c r="B8">
        <v>1</v>
      </c>
      <c r="C8">
        <v>681.23</v>
      </c>
      <c r="D8">
        <v>614.69000000000005</v>
      </c>
      <c r="E8">
        <v>665.06</v>
      </c>
      <c r="F8">
        <v>640.6</v>
      </c>
      <c r="G8">
        <v>578.77</v>
      </c>
      <c r="H8">
        <v>578.77</v>
      </c>
      <c r="I8">
        <v>888.52</v>
      </c>
      <c r="J8">
        <v>739.95</v>
      </c>
      <c r="K8">
        <v>648.5</v>
      </c>
      <c r="L8">
        <v>812.7</v>
      </c>
      <c r="M8">
        <v>566.29999999999995</v>
      </c>
      <c r="N8">
        <v>677.24</v>
      </c>
      <c r="O8">
        <v>644.47</v>
      </c>
      <c r="P8">
        <v>665.42</v>
      </c>
      <c r="Q8">
        <v>665.42</v>
      </c>
      <c r="R8">
        <v>1390.93</v>
      </c>
      <c r="S8">
        <v>638.54999999999995</v>
      </c>
      <c r="T8">
        <v>635.19000000000005</v>
      </c>
      <c r="U8">
        <v>23</v>
      </c>
      <c r="V8">
        <v>24</v>
      </c>
      <c r="W8">
        <v>25</v>
      </c>
      <c r="X8">
        <v>25</v>
      </c>
      <c r="Y8">
        <v>24</v>
      </c>
      <c r="Z8">
        <v>24</v>
      </c>
      <c r="AA8">
        <v>23</v>
      </c>
      <c r="AB8">
        <v>26</v>
      </c>
      <c r="AC8">
        <v>23</v>
      </c>
    </row>
    <row r="9" spans="1:29" x14ac:dyDescent="0.75">
      <c r="A9">
        <v>8</v>
      </c>
      <c r="B9">
        <v>1</v>
      </c>
      <c r="C9">
        <v>650.35</v>
      </c>
      <c r="D9">
        <v>615.70000000000005</v>
      </c>
      <c r="E9">
        <v>581.25</v>
      </c>
      <c r="F9">
        <v>945.88</v>
      </c>
      <c r="G9">
        <v>697.1</v>
      </c>
      <c r="H9">
        <v>695.64</v>
      </c>
      <c r="I9">
        <v>837.12</v>
      </c>
      <c r="J9">
        <v>626.17999999999995</v>
      </c>
      <c r="K9">
        <v>691.38</v>
      </c>
      <c r="L9">
        <v>817.3</v>
      </c>
      <c r="M9">
        <v>614.21</v>
      </c>
      <c r="N9">
        <v>677.98</v>
      </c>
      <c r="O9">
        <v>999.41</v>
      </c>
      <c r="P9">
        <v>694.39</v>
      </c>
      <c r="Q9">
        <v>660.28</v>
      </c>
      <c r="R9">
        <v>900.4</v>
      </c>
      <c r="S9">
        <v>678.22</v>
      </c>
      <c r="T9">
        <v>721.31</v>
      </c>
      <c r="U9">
        <v>21</v>
      </c>
      <c r="V9">
        <v>19</v>
      </c>
      <c r="W9">
        <v>28</v>
      </c>
      <c r="X9">
        <v>26</v>
      </c>
      <c r="Y9">
        <v>23</v>
      </c>
      <c r="Z9">
        <v>25</v>
      </c>
      <c r="AA9">
        <v>23</v>
      </c>
      <c r="AB9">
        <v>25</v>
      </c>
      <c r="AC9">
        <v>27</v>
      </c>
    </row>
    <row r="10" spans="1:29" x14ac:dyDescent="0.75">
      <c r="A10">
        <v>9</v>
      </c>
      <c r="B10">
        <v>1</v>
      </c>
      <c r="C10">
        <v>875.42</v>
      </c>
      <c r="D10">
        <v>641.94000000000005</v>
      </c>
      <c r="E10">
        <v>681.76</v>
      </c>
      <c r="F10">
        <v>773.85</v>
      </c>
      <c r="G10">
        <v>683.4</v>
      </c>
      <c r="H10">
        <v>539.70000000000005</v>
      </c>
      <c r="I10">
        <v>921.97</v>
      </c>
      <c r="J10">
        <v>1014.87</v>
      </c>
      <c r="K10">
        <v>824.77</v>
      </c>
      <c r="L10">
        <v>874.4</v>
      </c>
      <c r="M10">
        <v>750.45</v>
      </c>
      <c r="N10">
        <v>710.23</v>
      </c>
      <c r="O10">
        <v>811.95</v>
      </c>
      <c r="P10">
        <v>683.72</v>
      </c>
      <c r="Q10">
        <v>669.19</v>
      </c>
      <c r="R10">
        <v>1001.3</v>
      </c>
      <c r="S10">
        <v>1025.4100000000001</v>
      </c>
      <c r="T10">
        <v>1030.52</v>
      </c>
      <c r="U10">
        <v>23</v>
      </c>
      <c r="V10">
        <v>25</v>
      </c>
      <c r="W10">
        <v>22</v>
      </c>
      <c r="X10">
        <v>20</v>
      </c>
      <c r="Y10">
        <v>24</v>
      </c>
      <c r="Z10">
        <v>25</v>
      </c>
      <c r="AA10">
        <v>22</v>
      </c>
      <c r="AB10">
        <v>21</v>
      </c>
      <c r="AC10">
        <v>20</v>
      </c>
    </row>
    <row r="11" spans="1:29" x14ac:dyDescent="0.75">
      <c r="A11">
        <v>10</v>
      </c>
      <c r="B11">
        <v>1</v>
      </c>
      <c r="C11">
        <v>982.41</v>
      </c>
      <c r="D11">
        <v>669.38</v>
      </c>
      <c r="E11">
        <v>649.04</v>
      </c>
      <c r="F11">
        <v>674.83</v>
      </c>
      <c r="G11">
        <v>791.88</v>
      </c>
      <c r="H11">
        <v>947.38</v>
      </c>
      <c r="I11">
        <v>1134.6400000000001</v>
      </c>
      <c r="J11">
        <v>792.06</v>
      </c>
      <c r="K11">
        <v>870.72</v>
      </c>
      <c r="L11">
        <v>854.83</v>
      </c>
      <c r="M11">
        <v>704.11</v>
      </c>
      <c r="N11">
        <v>660.19</v>
      </c>
      <c r="O11">
        <v>784.83</v>
      </c>
      <c r="P11">
        <v>664.55</v>
      </c>
      <c r="Q11">
        <v>718.6</v>
      </c>
      <c r="R11">
        <v>1086.3499999999999</v>
      </c>
      <c r="S11">
        <v>812.25</v>
      </c>
      <c r="T11">
        <v>763.43</v>
      </c>
      <c r="U11">
        <v>26</v>
      </c>
      <c r="V11">
        <v>25</v>
      </c>
      <c r="W11">
        <v>27</v>
      </c>
      <c r="X11">
        <v>24</v>
      </c>
      <c r="Y11">
        <v>27</v>
      </c>
      <c r="Z11">
        <v>28</v>
      </c>
      <c r="AA11">
        <v>22</v>
      </c>
      <c r="AB11">
        <v>26</v>
      </c>
      <c r="AC11">
        <v>26</v>
      </c>
    </row>
    <row r="12" spans="1:29" x14ac:dyDescent="0.75">
      <c r="A12">
        <v>11</v>
      </c>
      <c r="B12">
        <v>1</v>
      </c>
      <c r="C12">
        <v>847.01</v>
      </c>
      <c r="D12">
        <v>989.49</v>
      </c>
      <c r="E12">
        <v>954.03</v>
      </c>
      <c r="F12">
        <v>1039.51</v>
      </c>
      <c r="G12">
        <v>897.21</v>
      </c>
      <c r="H12">
        <v>897.75</v>
      </c>
      <c r="I12">
        <v>1071.1300000000001</v>
      </c>
      <c r="J12">
        <v>907.03</v>
      </c>
      <c r="K12">
        <v>905.59</v>
      </c>
      <c r="L12">
        <v>827.94</v>
      </c>
      <c r="M12">
        <v>943.2</v>
      </c>
      <c r="N12">
        <v>996.41</v>
      </c>
      <c r="O12">
        <v>1022.08</v>
      </c>
      <c r="P12">
        <v>798.73</v>
      </c>
      <c r="Q12">
        <v>1022.08</v>
      </c>
      <c r="R12">
        <v>1027.07</v>
      </c>
      <c r="S12">
        <v>822.88</v>
      </c>
      <c r="T12">
        <v>828.94</v>
      </c>
      <c r="U12">
        <v>27</v>
      </c>
      <c r="V12">
        <v>26</v>
      </c>
      <c r="W12">
        <v>24</v>
      </c>
      <c r="X12">
        <v>29</v>
      </c>
      <c r="Y12">
        <v>29</v>
      </c>
      <c r="Z12">
        <v>27</v>
      </c>
      <c r="AA12">
        <v>25</v>
      </c>
      <c r="AB12">
        <v>26</v>
      </c>
      <c r="AC12">
        <v>27</v>
      </c>
    </row>
    <row r="13" spans="1:29" x14ac:dyDescent="0.75">
      <c r="A13">
        <v>12</v>
      </c>
      <c r="B13">
        <v>1</v>
      </c>
      <c r="C13">
        <v>1101.0899999999999</v>
      </c>
      <c r="D13">
        <v>792.26</v>
      </c>
      <c r="E13">
        <v>781.95</v>
      </c>
      <c r="F13">
        <v>870.12</v>
      </c>
      <c r="G13">
        <v>875.44</v>
      </c>
      <c r="H13">
        <v>892.6</v>
      </c>
      <c r="I13">
        <v>898.35</v>
      </c>
      <c r="J13">
        <v>834.35</v>
      </c>
      <c r="K13">
        <v>869.49</v>
      </c>
      <c r="L13">
        <v>1170.55</v>
      </c>
      <c r="M13">
        <v>847.61</v>
      </c>
      <c r="N13">
        <v>818.08</v>
      </c>
      <c r="O13">
        <v>931.41</v>
      </c>
      <c r="P13">
        <v>994.62</v>
      </c>
      <c r="Q13">
        <v>954.56</v>
      </c>
      <c r="R13">
        <v>884.12</v>
      </c>
      <c r="S13">
        <v>1058.6099999999999</v>
      </c>
      <c r="T13">
        <v>931.32</v>
      </c>
      <c r="U13">
        <v>23</v>
      </c>
      <c r="V13">
        <v>16</v>
      </c>
      <c r="W13">
        <v>24</v>
      </c>
      <c r="X13">
        <v>22</v>
      </c>
      <c r="Y13">
        <v>21</v>
      </c>
      <c r="Z13">
        <v>19</v>
      </c>
      <c r="AA13">
        <v>16</v>
      </c>
      <c r="AB13">
        <v>18</v>
      </c>
      <c r="AC13">
        <v>15</v>
      </c>
    </row>
    <row r="15" spans="1:29" x14ac:dyDescent="0.75">
      <c r="B15" s="2" t="s">
        <v>29</v>
      </c>
      <c r="C15" s="1">
        <f t="shared" ref="C15:AC15" si="0">AVERAGE(C2:C13)</f>
        <v>777.58750000000009</v>
      </c>
      <c r="D15" s="1">
        <f t="shared" si="0"/>
        <v>652.19166666666672</v>
      </c>
      <c r="E15" s="1">
        <f t="shared" si="0"/>
        <v>650.24</v>
      </c>
      <c r="F15" s="1">
        <f t="shared" si="0"/>
        <v>746.53583333333347</v>
      </c>
      <c r="G15" s="1">
        <f t="shared" si="0"/>
        <v>670.1350000000001</v>
      </c>
      <c r="H15" s="1">
        <f t="shared" si="0"/>
        <v>690.93333333333339</v>
      </c>
      <c r="I15" s="1">
        <f t="shared" si="0"/>
        <v>815.98250000000007</v>
      </c>
      <c r="J15" s="1">
        <f t="shared" si="0"/>
        <v>707.56</v>
      </c>
      <c r="K15" s="1">
        <f t="shared" si="0"/>
        <v>728</v>
      </c>
      <c r="L15" s="1">
        <f t="shared" si="0"/>
        <v>768.5524999999999</v>
      </c>
      <c r="M15" s="1">
        <f t="shared" si="0"/>
        <v>667.74416666666662</v>
      </c>
      <c r="N15" s="1">
        <f t="shared" si="0"/>
        <v>674.81666666666672</v>
      </c>
      <c r="O15" s="1">
        <f t="shared" si="0"/>
        <v>755.98166666666668</v>
      </c>
      <c r="P15" s="1">
        <f t="shared" si="0"/>
        <v>681.01750000000004</v>
      </c>
      <c r="Q15" s="1">
        <f t="shared" si="0"/>
        <v>709.13833333333332</v>
      </c>
      <c r="R15" s="1">
        <f t="shared" si="0"/>
        <v>869.62916666666672</v>
      </c>
      <c r="S15" s="1">
        <f t="shared" si="0"/>
        <v>750.54666666666674</v>
      </c>
      <c r="T15" s="1">
        <f t="shared" si="0"/>
        <v>778.73583333333329</v>
      </c>
      <c r="U15" s="1">
        <f t="shared" si="0"/>
        <v>23.416666666666668</v>
      </c>
      <c r="V15" s="1">
        <f t="shared" si="0"/>
        <v>22.833333333333332</v>
      </c>
      <c r="W15" s="1">
        <f t="shared" si="0"/>
        <v>23.916666666666668</v>
      </c>
      <c r="X15" s="1">
        <f t="shared" si="0"/>
        <v>23.083333333333332</v>
      </c>
      <c r="Y15" s="1">
        <f t="shared" si="0"/>
        <v>23.916666666666668</v>
      </c>
      <c r="Z15" s="1">
        <f t="shared" si="0"/>
        <v>23.833333333333332</v>
      </c>
      <c r="AA15" s="1">
        <f t="shared" si="0"/>
        <v>22.916666666666668</v>
      </c>
      <c r="AB15" s="1">
        <f t="shared" si="0"/>
        <v>23.583333333333332</v>
      </c>
      <c r="AC15" s="1">
        <f t="shared" si="0"/>
        <v>23.583333333333332</v>
      </c>
    </row>
    <row r="16" spans="1:29" x14ac:dyDescent="0.7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s="2" customFormat="1" x14ac:dyDescent="0.75">
      <c r="A17" s="2" t="s">
        <v>0</v>
      </c>
      <c r="B17" s="2" t="s">
        <v>19</v>
      </c>
      <c r="C17" s="2" t="s">
        <v>1</v>
      </c>
      <c r="D17" s="2" t="s">
        <v>2</v>
      </c>
      <c r="E17" s="2" t="s">
        <v>3</v>
      </c>
      <c r="F17" s="2" t="s">
        <v>4</v>
      </c>
      <c r="G17" s="2" t="s">
        <v>5</v>
      </c>
      <c r="H17" s="2" t="s">
        <v>6</v>
      </c>
      <c r="I17" s="2" t="s">
        <v>7</v>
      </c>
      <c r="J17" s="2" t="s">
        <v>8</v>
      </c>
      <c r="K17" s="2" t="s">
        <v>9</v>
      </c>
      <c r="L17" s="2" t="s">
        <v>10</v>
      </c>
      <c r="M17" s="2" t="s">
        <v>11</v>
      </c>
      <c r="N17" s="2" t="s">
        <v>12</v>
      </c>
      <c r="O17" s="2" t="s">
        <v>13</v>
      </c>
      <c r="P17" s="2" t="s">
        <v>14</v>
      </c>
      <c r="Q17" s="2" t="s">
        <v>15</v>
      </c>
      <c r="R17" s="2" t="s">
        <v>16</v>
      </c>
      <c r="S17" s="2" t="s">
        <v>17</v>
      </c>
      <c r="T17" s="2" t="s">
        <v>18</v>
      </c>
      <c r="U17" s="2" t="s">
        <v>20</v>
      </c>
      <c r="V17" s="2" t="s">
        <v>21</v>
      </c>
      <c r="W17" s="2" t="s">
        <v>22</v>
      </c>
      <c r="X17" s="2" t="s">
        <v>23</v>
      </c>
      <c r="Y17" s="2" t="s">
        <v>24</v>
      </c>
      <c r="Z17" s="2" t="s">
        <v>25</v>
      </c>
      <c r="AA17" s="2" t="s">
        <v>26</v>
      </c>
      <c r="AB17" s="2" t="s">
        <v>27</v>
      </c>
      <c r="AC17" s="2" t="s">
        <v>28</v>
      </c>
    </row>
    <row r="18" spans="1:29" x14ac:dyDescent="0.75">
      <c r="A18">
        <v>13</v>
      </c>
      <c r="B18">
        <v>2</v>
      </c>
      <c r="C18">
        <v>1286.3699999999999</v>
      </c>
      <c r="D18">
        <v>865.73</v>
      </c>
      <c r="E18">
        <v>1059.76</v>
      </c>
      <c r="F18">
        <v>709.9</v>
      </c>
      <c r="G18">
        <v>576.85</v>
      </c>
      <c r="H18">
        <v>724.22</v>
      </c>
      <c r="I18">
        <v>1128.1500000000001</v>
      </c>
      <c r="J18">
        <v>1083.56</v>
      </c>
      <c r="K18">
        <v>1194.25</v>
      </c>
      <c r="L18">
        <v>1090.31</v>
      </c>
      <c r="M18">
        <v>786.75</v>
      </c>
      <c r="N18">
        <v>731.54</v>
      </c>
      <c r="O18">
        <v>799.8</v>
      </c>
      <c r="P18">
        <v>816.75</v>
      </c>
      <c r="Q18">
        <v>714.7</v>
      </c>
      <c r="R18">
        <v>1125.27</v>
      </c>
      <c r="S18">
        <v>1141.9000000000001</v>
      </c>
      <c r="T18">
        <v>1108.1400000000001</v>
      </c>
      <c r="U18">
        <v>26</v>
      </c>
      <c r="V18">
        <v>27</v>
      </c>
      <c r="W18">
        <v>26</v>
      </c>
      <c r="X18">
        <v>24</v>
      </c>
      <c r="Y18">
        <v>27</v>
      </c>
      <c r="Z18">
        <v>25</v>
      </c>
      <c r="AA18">
        <v>22</v>
      </c>
      <c r="AB18">
        <v>23</v>
      </c>
      <c r="AC18">
        <v>20</v>
      </c>
    </row>
    <row r="19" spans="1:29" x14ac:dyDescent="0.75">
      <c r="A19">
        <v>14</v>
      </c>
      <c r="B19">
        <v>2</v>
      </c>
      <c r="C19">
        <v>1361.23</v>
      </c>
      <c r="D19">
        <v>736.25</v>
      </c>
      <c r="E19">
        <v>904.88</v>
      </c>
      <c r="F19">
        <v>1398.53</v>
      </c>
      <c r="G19">
        <v>863.92</v>
      </c>
      <c r="H19">
        <v>908.94</v>
      </c>
      <c r="I19">
        <v>755.89</v>
      </c>
      <c r="J19">
        <v>697.27</v>
      </c>
      <c r="K19">
        <v>721.25</v>
      </c>
      <c r="L19">
        <v>1322.48</v>
      </c>
      <c r="M19">
        <v>832.68</v>
      </c>
      <c r="N19">
        <v>864.68</v>
      </c>
      <c r="O19">
        <v>921.38</v>
      </c>
      <c r="P19">
        <v>692.3</v>
      </c>
      <c r="Q19">
        <v>724.86</v>
      </c>
      <c r="R19">
        <v>774.56</v>
      </c>
      <c r="S19">
        <v>666.59</v>
      </c>
      <c r="T19">
        <v>700.17</v>
      </c>
      <c r="U19">
        <v>21</v>
      </c>
      <c r="V19">
        <v>18</v>
      </c>
      <c r="W19">
        <v>21</v>
      </c>
      <c r="X19">
        <v>13</v>
      </c>
      <c r="Y19">
        <v>15</v>
      </c>
      <c r="Z19">
        <v>15</v>
      </c>
      <c r="AA19">
        <v>15</v>
      </c>
      <c r="AB19">
        <v>15</v>
      </c>
      <c r="AC19">
        <v>14</v>
      </c>
    </row>
    <row r="20" spans="1:29" x14ac:dyDescent="0.75">
      <c r="A20">
        <v>15</v>
      </c>
      <c r="B20">
        <v>2</v>
      </c>
      <c r="C20">
        <v>1306.97</v>
      </c>
      <c r="D20">
        <v>1338.49</v>
      </c>
      <c r="E20">
        <v>1298.72</v>
      </c>
      <c r="F20">
        <v>1216.3499999999999</v>
      </c>
      <c r="G20">
        <v>895.72</v>
      </c>
      <c r="H20">
        <v>876.1</v>
      </c>
      <c r="I20">
        <v>957.03</v>
      </c>
      <c r="J20">
        <v>949.96</v>
      </c>
      <c r="K20">
        <v>1121.82</v>
      </c>
      <c r="L20">
        <v>1195.45</v>
      </c>
      <c r="M20">
        <v>1055.8599999999999</v>
      </c>
      <c r="N20">
        <v>1283.78</v>
      </c>
      <c r="O20">
        <v>1154.53</v>
      </c>
      <c r="P20">
        <v>1007.66</v>
      </c>
      <c r="Q20">
        <v>930.58</v>
      </c>
      <c r="R20">
        <v>905.96</v>
      </c>
      <c r="S20">
        <v>1154.68</v>
      </c>
      <c r="T20">
        <v>1530.12</v>
      </c>
      <c r="U20">
        <v>7</v>
      </c>
      <c r="V20">
        <v>8</v>
      </c>
      <c r="W20">
        <v>14</v>
      </c>
      <c r="X20">
        <v>20</v>
      </c>
      <c r="Y20">
        <v>20</v>
      </c>
      <c r="Z20">
        <v>17</v>
      </c>
      <c r="AA20">
        <v>17</v>
      </c>
      <c r="AB20">
        <v>17</v>
      </c>
      <c r="AC20">
        <v>13</v>
      </c>
    </row>
    <row r="21" spans="1:29" x14ac:dyDescent="0.75">
      <c r="A21">
        <v>16</v>
      </c>
      <c r="B21">
        <v>2</v>
      </c>
      <c r="C21">
        <v>1078.43</v>
      </c>
      <c r="D21">
        <v>901.48</v>
      </c>
      <c r="E21">
        <v>1140.6099999999999</v>
      </c>
      <c r="F21">
        <v>1206.74</v>
      </c>
      <c r="G21">
        <v>1038.4100000000001</v>
      </c>
      <c r="H21">
        <v>1185.72</v>
      </c>
      <c r="I21">
        <v>1274.81</v>
      </c>
      <c r="J21">
        <v>890.43</v>
      </c>
      <c r="K21">
        <v>772.25</v>
      </c>
      <c r="L21">
        <v>1104.06</v>
      </c>
      <c r="M21">
        <v>906.15</v>
      </c>
      <c r="N21">
        <v>1244.32</v>
      </c>
      <c r="O21">
        <v>1280.01</v>
      </c>
      <c r="P21">
        <v>1151.23</v>
      </c>
      <c r="Q21">
        <v>1228.19</v>
      </c>
      <c r="R21">
        <v>972.98</v>
      </c>
      <c r="S21">
        <v>1156.04</v>
      </c>
      <c r="T21">
        <v>1009.83</v>
      </c>
      <c r="U21">
        <v>20</v>
      </c>
      <c r="V21">
        <v>20</v>
      </c>
      <c r="W21">
        <v>18</v>
      </c>
      <c r="X21">
        <v>17</v>
      </c>
      <c r="Y21">
        <v>19</v>
      </c>
      <c r="Z21">
        <v>20</v>
      </c>
      <c r="AA21">
        <v>18</v>
      </c>
      <c r="AB21">
        <v>20</v>
      </c>
      <c r="AC21">
        <v>19</v>
      </c>
    </row>
    <row r="22" spans="1:29" x14ac:dyDescent="0.75">
      <c r="A22">
        <v>17</v>
      </c>
      <c r="B22">
        <v>2</v>
      </c>
      <c r="C22">
        <v>1148.23</v>
      </c>
      <c r="D22">
        <v>684.35</v>
      </c>
      <c r="E22">
        <v>982.01</v>
      </c>
      <c r="F22">
        <v>1190.52</v>
      </c>
      <c r="G22">
        <v>988.53</v>
      </c>
      <c r="H22">
        <v>979.83</v>
      </c>
      <c r="I22">
        <v>1442.52</v>
      </c>
      <c r="J22">
        <v>1075.6600000000001</v>
      </c>
      <c r="K22">
        <v>1027.8800000000001</v>
      </c>
      <c r="L22">
        <v>1013.05</v>
      </c>
      <c r="M22">
        <v>916.45</v>
      </c>
      <c r="N22">
        <v>897.06</v>
      </c>
      <c r="O22">
        <v>1047.97</v>
      </c>
      <c r="P22">
        <v>725.82</v>
      </c>
      <c r="Q22">
        <v>882.15</v>
      </c>
      <c r="R22">
        <v>1131.6400000000001</v>
      </c>
      <c r="S22">
        <v>1025.78</v>
      </c>
      <c r="T22">
        <v>1116</v>
      </c>
      <c r="U22">
        <v>20</v>
      </c>
      <c r="V22">
        <v>24</v>
      </c>
      <c r="W22">
        <v>27</v>
      </c>
      <c r="X22">
        <v>22</v>
      </c>
      <c r="Y22">
        <v>19</v>
      </c>
      <c r="Z22">
        <v>25</v>
      </c>
      <c r="AA22">
        <v>20</v>
      </c>
      <c r="AB22">
        <v>19</v>
      </c>
      <c r="AC22">
        <v>20</v>
      </c>
    </row>
    <row r="23" spans="1:29" x14ac:dyDescent="0.75">
      <c r="A23">
        <v>18</v>
      </c>
      <c r="B23">
        <v>2</v>
      </c>
      <c r="C23">
        <v>1228.96</v>
      </c>
      <c r="D23">
        <v>1149.28</v>
      </c>
      <c r="E23">
        <v>1101.9100000000001</v>
      </c>
      <c r="F23">
        <v>1352.21</v>
      </c>
      <c r="G23">
        <v>1018.4</v>
      </c>
      <c r="H23">
        <v>1120.98</v>
      </c>
      <c r="I23">
        <v>1027.76</v>
      </c>
      <c r="J23">
        <v>856.88</v>
      </c>
      <c r="K23">
        <v>869.47</v>
      </c>
      <c r="L23">
        <v>1153.9000000000001</v>
      </c>
      <c r="M23">
        <v>657.32</v>
      </c>
      <c r="N23">
        <v>923.05</v>
      </c>
      <c r="O23">
        <v>1420.04</v>
      </c>
      <c r="P23">
        <v>889.47</v>
      </c>
      <c r="Q23">
        <v>956.08</v>
      </c>
      <c r="R23">
        <v>938.07</v>
      </c>
      <c r="S23">
        <v>1046.69</v>
      </c>
      <c r="T23">
        <v>755.72</v>
      </c>
      <c r="U23">
        <v>26</v>
      </c>
      <c r="V23">
        <v>29</v>
      </c>
      <c r="W23">
        <v>26</v>
      </c>
      <c r="X23">
        <v>27</v>
      </c>
      <c r="Y23">
        <v>29</v>
      </c>
      <c r="Z23">
        <v>28</v>
      </c>
      <c r="AA23">
        <v>29</v>
      </c>
      <c r="AB23">
        <v>28</v>
      </c>
      <c r="AC23">
        <v>28</v>
      </c>
    </row>
    <row r="24" spans="1:29" x14ac:dyDescent="0.75">
      <c r="A24">
        <v>19</v>
      </c>
      <c r="B24">
        <v>2</v>
      </c>
      <c r="C24">
        <v>1256.24</v>
      </c>
      <c r="D24">
        <v>1114.83</v>
      </c>
      <c r="E24">
        <v>1002.01</v>
      </c>
      <c r="F24">
        <v>1091.93</v>
      </c>
      <c r="G24">
        <v>1045.52</v>
      </c>
      <c r="H24">
        <v>874.7</v>
      </c>
      <c r="I24">
        <v>1167.07</v>
      </c>
      <c r="J24">
        <v>1030.9100000000001</v>
      </c>
      <c r="K24">
        <v>1211.47</v>
      </c>
      <c r="L24">
        <v>1220.8499999999999</v>
      </c>
      <c r="M24">
        <v>1066.75</v>
      </c>
      <c r="N24">
        <v>1162.71</v>
      </c>
      <c r="O24">
        <v>1194.06</v>
      </c>
      <c r="P24">
        <v>1122.08</v>
      </c>
      <c r="Q24">
        <v>1017.61</v>
      </c>
      <c r="R24">
        <v>1313.64</v>
      </c>
      <c r="S24">
        <v>1112.1099999999999</v>
      </c>
      <c r="T24">
        <v>1270.4100000000001</v>
      </c>
      <c r="U24">
        <v>27</v>
      </c>
      <c r="V24">
        <v>29</v>
      </c>
      <c r="W24">
        <v>30</v>
      </c>
      <c r="X24">
        <v>29</v>
      </c>
      <c r="Y24">
        <v>30</v>
      </c>
      <c r="Z24">
        <v>29</v>
      </c>
      <c r="AA24">
        <v>26</v>
      </c>
      <c r="AB24">
        <v>28</v>
      </c>
      <c r="AC24">
        <v>28</v>
      </c>
    </row>
    <row r="25" spans="1:29" x14ac:dyDescent="0.75">
      <c r="A25">
        <v>20</v>
      </c>
      <c r="B25">
        <v>2</v>
      </c>
      <c r="C25">
        <v>1242.07</v>
      </c>
      <c r="D25">
        <v>1213.79</v>
      </c>
      <c r="E25">
        <v>1146.05</v>
      </c>
      <c r="F25">
        <v>1301.8900000000001</v>
      </c>
      <c r="G25">
        <v>850.88</v>
      </c>
      <c r="H25">
        <v>1000.91</v>
      </c>
      <c r="I25">
        <v>1188.51</v>
      </c>
      <c r="J25">
        <v>942.44</v>
      </c>
      <c r="K25">
        <v>1238.28</v>
      </c>
      <c r="L25">
        <v>1183.8</v>
      </c>
      <c r="M25">
        <v>1221.74</v>
      </c>
      <c r="N25">
        <v>1119.99</v>
      </c>
      <c r="O25">
        <v>1417.45</v>
      </c>
      <c r="P25">
        <v>1123.6099999999999</v>
      </c>
      <c r="Q25">
        <v>1035.8699999999999</v>
      </c>
      <c r="R25">
        <v>1151.3499999999999</v>
      </c>
      <c r="S25">
        <v>1082.93</v>
      </c>
      <c r="T25">
        <v>1005.64</v>
      </c>
      <c r="U25">
        <v>26</v>
      </c>
      <c r="V25">
        <v>24</v>
      </c>
      <c r="W25">
        <v>26</v>
      </c>
      <c r="X25">
        <v>21</v>
      </c>
      <c r="Y25">
        <v>25</v>
      </c>
      <c r="Z25">
        <v>26</v>
      </c>
      <c r="AA25">
        <v>25</v>
      </c>
      <c r="AB25">
        <v>21</v>
      </c>
      <c r="AC25">
        <v>21</v>
      </c>
    </row>
    <row r="26" spans="1:29" x14ac:dyDescent="0.75">
      <c r="A26">
        <v>21</v>
      </c>
      <c r="B26">
        <v>2</v>
      </c>
      <c r="C26">
        <v>1216.19</v>
      </c>
      <c r="D26">
        <v>943.19</v>
      </c>
      <c r="E26">
        <v>1006.07</v>
      </c>
      <c r="F26">
        <v>1460.68</v>
      </c>
      <c r="G26">
        <v>1223.8800000000001</v>
      </c>
      <c r="H26">
        <v>1204.21</v>
      </c>
      <c r="I26">
        <v>1242.58</v>
      </c>
      <c r="J26">
        <v>1018.48</v>
      </c>
      <c r="K26">
        <v>1193.97</v>
      </c>
      <c r="L26">
        <v>1221.57</v>
      </c>
      <c r="M26">
        <v>1181.3599999999999</v>
      </c>
      <c r="N26">
        <v>1014.13</v>
      </c>
      <c r="O26">
        <v>1281.1099999999999</v>
      </c>
      <c r="P26">
        <v>1202.3399999999999</v>
      </c>
      <c r="Q26">
        <v>1081.3</v>
      </c>
      <c r="R26">
        <v>1191.21</v>
      </c>
      <c r="S26">
        <v>1143.43</v>
      </c>
      <c r="T26">
        <v>1270.44</v>
      </c>
      <c r="U26">
        <v>17</v>
      </c>
      <c r="V26">
        <v>19</v>
      </c>
      <c r="W26">
        <v>21</v>
      </c>
      <c r="X26">
        <v>19</v>
      </c>
      <c r="Y26">
        <v>19</v>
      </c>
      <c r="Z26">
        <v>18</v>
      </c>
      <c r="AA26">
        <v>17</v>
      </c>
      <c r="AB26">
        <v>17</v>
      </c>
      <c r="AC26">
        <v>18</v>
      </c>
    </row>
    <row r="27" spans="1:29" x14ac:dyDescent="0.75">
      <c r="A27">
        <v>22</v>
      </c>
      <c r="B27">
        <v>2</v>
      </c>
      <c r="C27">
        <v>1173.17</v>
      </c>
      <c r="D27">
        <v>1193.2</v>
      </c>
      <c r="E27">
        <v>982.01</v>
      </c>
      <c r="F27">
        <v>1371.11</v>
      </c>
      <c r="G27">
        <v>1569.3</v>
      </c>
      <c r="H27">
        <v>1228.8599999999999</v>
      </c>
      <c r="I27">
        <v>1233.4100000000001</v>
      </c>
      <c r="J27">
        <v>1345.2</v>
      </c>
      <c r="K27">
        <v>1389.01</v>
      </c>
      <c r="L27">
        <v>1315.98</v>
      </c>
      <c r="M27">
        <v>1443.32</v>
      </c>
      <c r="N27">
        <v>1398.66</v>
      </c>
      <c r="O27">
        <v>1564.13</v>
      </c>
      <c r="P27">
        <v>1481.83</v>
      </c>
      <c r="Q27">
        <v>1504.8</v>
      </c>
      <c r="R27">
        <v>1118.1199999999999</v>
      </c>
      <c r="S27">
        <v>1285.67</v>
      </c>
      <c r="T27">
        <v>1503.34</v>
      </c>
      <c r="U27">
        <v>18</v>
      </c>
      <c r="V27">
        <v>19</v>
      </c>
      <c r="W27">
        <v>17</v>
      </c>
      <c r="X27">
        <v>20</v>
      </c>
      <c r="Y27">
        <v>18</v>
      </c>
      <c r="Z27">
        <v>19</v>
      </c>
      <c r="AA27">
        <v>19</v>
      </c>
      <c r="AB27">
        <v>20</v>
      </c>
      <c r="AC27">
        <v>21</v>
      </c>
    </row>
    <row r="28" spans="1:29" x14ac:dyDescent="0.75">
      <c r="A28">
        <v>23</v>
      </c>
      <c r="B28">
        <v>2</v>
      </c>
      <c r="C28">
        <v>1493.88</v>
      </c>
      <c r="D28">
        <v>1547.61</v>
      </c>
      <c r="E28">
        <v>1489.73</v>
      </c>
      <c r="F28">
        <v>1099.77</v>
      </c>
      <c r="G28">
        <v>928</v>
      </c>
      <c r="H28">
        <v>1290.29</v>
      </c>
      <c r="I28">
        <v>1027.3699999999999</v>
      </c>
      <c r="J28">
        <v>1487.45</v>
      </c>
      <c r="K28">
        <v>1049.24</v>
      </c>
      <c r="L28">
        <v>1544.21</v>
      </c>
      <c r="M28">
        <v>1545.92</v>
      </c>
      <c r="N28">
        <v>1419.74</v>
      </c>
      <c r="O28">
        <v>1348.4</v>
      </c>
      <c r="P28">
        <v>1281.18</v>
      </c>
      <c r="Q28">
        <v>1160.8800000000001</v>
      </c>
      <c r="R28">
        <v>1524.26</v>
      </c>
      <c r="S28">
        <v>1162.72</v>
      </c>
      <c r="T28">
        <v>1227.56</v>
      </c>
      <c r="U28">
        <v>21</v>
      </c>
      <c r="V28">
        <v>20</v>
      </c>
      <c r="W28">
        <v>22</v>
      </c>
      <c r="X28">
        <v>21</v>
      </c>
      <c r="Y28">
        <v>20</v>
      </c>
      <c r="Z28">
        <v>21</v>
      </c>
      <c r="AA28">
        <v>22</v>
      </c>
      <c r="AB28">
        <v>21</v>
      </c>
      <c r="AC28">
        <v>20</v>
      </c>
    </row>
    <row r="29" spans="1:29" x14ac:dyDescent="0.75">
      <c r="A29">
        <v>24</v>
      </c>
      <c r="B29">
        <v>2</v>
      </c>
      <c r="C29">
        <v>1855.33</v>
      </c>
      <c r="D29">
        <v>1358.98</v>
      </c>
      <c r="E29">
        <v>1453.28</v>
      </c>
      <c r="F29">
        <v>1161.95</v>
      </c>
      <c r="G29">
        <v>1252.08</v>
      </c>
      <c r="H29">
        <v>1003.3</v>
      </c>
      <c r="I29">
        <v>1231.82</v>
      </c>
      <c r="J29">
        <v>1021.14</v>
      </c>
      <c r="K29">
        <v>1126.6300000000001</v>
      </c>
      <c r="L29">
        <v>1712.36</v>
      </c>
      <c r="M29">
        <v>1284.67</v>
      </c>
      <c r="N29">
        <v>1300.3399999999999</v>
      </c>
      <c r="O29">
        <v>1450.91</v>
      </c>
      <c r="P29">
        <v>1090.74</v>
      </c>
      <c r="Q29">
        <v>1201.46</v>
      </c>
      <c r="R29">
        <v>1016.32</v>
      </c>
      <c r="S29">
        <v>1045.8399999999999</v>
      </c>
      <c r="T29">
        <v>1218.3499999999999</v>
      </c>
      <c r="U29">
        <v>16</v>
      </c>
      <c r="V29">
        <v>16</v>
      </c>
      <c r="W29">
        <v>20</v>
      </c>
      <c r="X29">
        <v>18</v>
      </c>
      <c r="Y29">
        <v>18</v>
      </c>
      <c r="Z29">
        <v>19</v>
      </c>
      <c r="AA29">
        <v>18</v>
      </c>
      <c r="AB29">
        <v>16</v>
      </c>
      <c r="AC29">
        <v>18</v>
      </c>
    </row>
    <row r="31" spans="1:29" x14ac:dyDescent="0.75">
      <c r="B31" s="2" t="s">
        <v>29</v>
      </c>
      <c r="C31" s="1">
        <f t="shared" ref="C31:AC31" si="1">AVERAGE(C18:C29)</f>
        <v>1303.9225000000001</v>
      </c>
      <c r="D31" s="1">
        <f t="shared" si="1"/>
        <v>1087.2650000000001</v>
      </c>
      <c r="E31" s="1">
        <f t="shared" si="1"/>
        <v>1130.5866666666666</v>
      </c>
      <c r="F31" s="1">
        <f t="shared" si="1"/>
        <v>1213.4650000000001</v>
      </c>
      <c r="G31" s="1">
        <f t="shared" si="1"/>
        <v>1020.9574999999999</v>
      </c>
      <c r="H31" s="1">
        <f t="shared" si="1"/>
        <v>1033.1716666666669</v>
      </c>
      <c r="I31" s="1">
        <f t="shared" si="1"/>
        <v>1139.7433333333331</v>
      </c>
      <c r="J31" s="1">
        <f t="shared" si="1"/>
        <v>1033.2816666666668</v>
      </c>
      <c r="K31" s="1">
        <f t="shared" si="1"/>
        <v>1076.2933333333333</v>
      </c>
      <c r="L31" s="1">
        <f t="shared" si="1"/>
        <v>1256.5016666666668</v>
      </c>
      <c r="M31" s="1">
        <f t="shared" si="1"/>
        <v>1074.9141666666667</v>
      </c>
      <c r="N31" s="1">
        <f t="shared" si="1"/>
        <v>1113.3333333333333</v>
      </c>
      <c r="O31" s="1">
        <f t="shared" si="1"/>
        <v>1239.9825000000003</v>
      </c>
      <c r="P31" s="1">
        <f t="shared" si="1"/>
        <v>1048.7508333333333</v>
      </c>
      <c r="Q31" s="1">
        <f t="shared" si="1"/>
        <v>1036.5399999999997</v>
      </c>
      <c r="R31" s="1">
        <f t="shared" si="1"/>
        <v>1096.9483333333333</v>
      </c>
      <c r="S31" s="1">
        <f t="shared" si="1"/>
        <v>1085.365</v>
      </c>
      <c r="T31" s="1">
        <f t="shared" si="1"/>
        <v>1142.9766666666667</v>
      </c>
      <c r="U31" s="1">
        <f t="shared" si="1"/>
        <v>20.416666666666668</v>
      </c>
      <c r="V31" s="1">
        <f t="shared" si="1"/>
        <v>21.083333333333332</v>
      </c>
      <c r="W31" s="1">
        <f t="shared" si="1"/>
        <v>22.333333333333332</v>
      </c>
      <c r="X31" s="1">
        <f t="shared" si="1"/>
        <v>20.916666666666668</v>
      </c>
      <c r="Y31" s="1">
        <f t="shared" si="1"/>
        <v>21.583333333333332</v>
      </c>
      <c r="Z31" s="1">
        <f t="shared" si="1"/>
        <v>21.833333333333332</v>
      </c>
      <c r="AA31" s="1">
        <f t="shared" si="1"/>
        <v>20.666666666666668</v>
      </c>
      <c r="AB31" s="1">
        <f t="shared" si="1"/>
        <v>20.416666666666668</v>
      </c>
      <c r="AC31" s="1">
        <f t="shared" si="1"/>
        <v>20</v>
      </c>
    </row>
    <row r="33" spans="1:2" x14ac:dyDescent="0.75">
      <c r="A33" s="2" t="s">
        <v>30</v>
      </c>
      <c r="B33" t="s">
        <v>37</v>
      </c>
    </row>
    <row r="34" spans="1:2" x14ac:dyDescent="0.75">
      <c r="A34" s="2" t="s">
        <v>31</v>
      </c>
      <c r="B34" t="s">
        <v>38</v>
      </c>
    </row>
    <row r="35" spans="1:2" x14ac:dyDescent="0.75">
      <c r="A35" s="2" t="s">
        <v>32</v>
      </c>
      <c r="B35" t="s">
        <v>39</v>
      </c>
    </row>
    <row r="36" spans="1:2" x14ac:dyDescent="0.75">
      <c r="A36" s="2" t="s">
        <v>33</v>
      </c>
      <c r="B36" t="s">
        <v>40</v>
      </c>
    </row>
    <row r="37" spans="1:2" x14ac:dyDescent="0.75">
      <c r="A37" s="2" t="s">
        <v>34</v>
      </c>
      <c r="B37" t="s">
        <v>41</v>
      </c>
    </row>
    <row r="38" spans="1:2" x14ac:dyDescent="0.75">
      <c r="A38" s="2" t="s">
        <v>42</v>
      </c>
      <c r="B38" s="3">
        <v>1</v>
      </c>
    </row>
    <row r="39" spans="1:2" x14ac:dyDescent="0.75">
      <c r="B39" s="3">
        <v>2</v>
      </c>
    </row>
    <row r="40" spans="1:2" x14ac:dyDescent="0.75">
      <c r="B40" s="3">
        <v>3</v>
      </c>
    </row>
    <row r="41" spans="1:2" x14ac:dyDescent="0.75">
      <c r="A41" s="2" t="s">
        <v>35</v>
      </c>
      <c r="B41" t="s">
        <v>43</v>
      </c>
    </row>
    <row r="42" spans="1:2" x14ac:dyDescent="0.75">
      <c r="A42" s="2" t="s">
        <v>36</v>
      </c>
      <c r="B42" t="s">
        <v>44</v>
      </c>
    </row>
  </sheetData>
  <autoFilter ref="A1:AC29" xr:uid="{BD4896FC-7175-483C-AC67-A73F416DDCB3}"/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roncero</dc:creator>
  <cp:lastModifiedBy>carlos roncero</cp:lastModifiedBy>
  <dcterms:created xsi:type="dcterms:W3CDTF">2025-07-29T23:22:19Z</dcterms:created>
  <dcterms:modified xsi:type="dcterms:W3CDTF">2025-09-03T13:46:35Z</dcterms:modified>
</cp:coreProperties>
</file>